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a\Desktop\Mikrobiologija\Wastewater rad\Figure\"/>
    </mc:Choice>
  </mc:AlternateContent>
  <xr:revisionPtr revIDLastSave="0" documentId="8_{56B406C4-C8A9-4E62-AC41-61AEA9D83FFA}" xr6:coauthVersionLast="47" xr6:coauthVersionMax="47" xr10:uidLastSave="{00000000-0000-0000-0000-000000000000}"/>
  <bookViews>
    <workbookView xWindow="-108" yWindow="-108" windowWidth="23256" windowHeight="12576" activeTab="1" xr2:uid="{84946527-BBD2-419C-9141-D85B3D7C54C1}"/>
  </bookViews>
  <sheets>
    <sheet name="AUC calculations" sheetId="1" r:id="rId1"/>
    <sheet name="kine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4" i="2"/>
  <c r="I5" i="2"/>
  <c r="I6" i="2"/>
  <c r="I7" i="2"/>
  <c r="I8" i="2"/>
  <c r="I9" i="2"/>
  <c r="I10" i="2"/>
  <c r="I11" i="2"/>
  <c r="I12" i="2"/>
  <c r="I13" i="2"/>
  <c r="I14" i="2"/>
  <c r="I4" i="2"/>
  <c r="E5" i="2"/>
  <c r="E6" i="2"/>
  <c r="E7" i="2"/>
  <c r="E8" i="2"/>
  <c r="E9" i="2"/>
  <c r="E10" i="2"/>
  <c r="E11" i="2"/>
  <c r="E12" i="2"/>
  <c r="E13" i="2"/>
  <c r="E14" i="2"/>
  <c r="E4" i="2"/>
</calcChain>
</file>

<file path=xl/sharedStrings.xml><?xml version="1.0" encoding="utf-8"?>
<sst xmlns="http://schemas.openxmlformats.org/spreadsheetml/2006/main" count="37" uniqueCount="19">
  <si>
    <t xml:space="preserve">Vrijeme[s] </t>
  </si>
  <si>
    <t>SUM</t>
  </si>
  <si>
    <t>ANS/540</t>
  </si>
  <si>
    <t>1-ANS</t>
  </si>
  <si>
    <t>AVERAGE</t>
  </si>
  <si>
    <t>STD.DEV/SQRT(N)</t>
  </si>
  <si>
    <t>AUC 1</t>
  </si>
  <si>
    <t>AUC 2</t>
  </si>
  <si>
    <t>AUC 3</t>
  </si>
  <si>
    <t>DPBF</t>
  </si>
  <si>
    <t>TMPyP3</t>
  </si>
  <si>
    <t>TMPyP4</t>
  </si>
  <si>
    <t>STD.DEV</t>
  </si>
  <si>
    <t>Time [s]</t>
  </si>
  <si>
    <t>ln 1</t>
  </si>
  <si>
    <t>ln 2</t>
  </si>
  <si>
    <t>ln 3</t>
  </si>
  <si>
    <t xml:space="preserve">ln 1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UC calculations'!$N$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24F-46B4-B491-75634CABCC2E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bg2">
                    <a:lumMod val="50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24F-46B4-B491-75634CABCC2E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24F-46B4-B491-75634CABCC2E}"/>
              </c:ext>
            </c:extLst>
          </c:dPt>
          <c:errBars>
            <c:errBarType val="both"/>
            <c:errValType val="cust"/>
            <c:noEndCap val="0"/>
            <c:plus>
              <c:numRef>
                <c:f>'AUC calculations'!$O$5:$O$7</c:f>
                <c:numCache>
                  <c:formatCode>General</c:formatCode>
                  <c:ptCount val="3"/>
                  <c:pt idx="0">
                    <c:v>1.1829368324942668E-2</c:v>
                  </c:pt>
                  <c:pt idx="1">
                    <c:v>7.0644856845453283E-2</c:v>
                  </c:pt>
                  <c:pt idx="2">
                    <c:v>6.5915516257412004E-3</c:v>
                  </c:pt>
                </c:numCache>
              </c:numRef>
            </c:plus>
            <c:minus>
              <c:numRef>
                <c:f>'AUC calculations'!$O$5:$O$7</c:f>
                <c:numCache>
                  <c:formatCode>General</c:formatCode>
                  <c:ptCount val="3"/>
                  <c:pt idx="0">
                    <c:v>1.1829368324942668E-2</c:v>
                  </c:pt>
                  <c:pt idx="1">
                    <c:v>7.0644856845453283E-2</c:v>
                  </c:pt>
                  <c:pt idx="2">
                    <c:v>6.591551625741200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UC calculations'!$M$5:$M$7</c:f>
              <c:strCache>
                <c:ptCount val="3"/>
                <c:pt idx="0">
                  <c:v>DPBF</c:v>
                </c:pt>
                <c:pt idx="1">
                  <c:v>TMPyP3</c:v>
                </c:pt>
                <c:pt idx="2">
                  <c:v>TMPyP4</c:v>
                </c:pt>
              </c:strCache>
            </c:strRef>
          </c:cat>
          <c:val>
            <c:numRef>
              <c:f>'AUC calculations'!$N$5:$N$7</c:f>
              <c:numCache>
                <c:formatCode>General</c:formatCode>
                <c:ptCount val="3"/>
                <c:pt idx="0">
                  <c:v>0.56509952890324477</c:v>
                </c:pt>
                <c:pt idx="1">
                  <c:v>0.7160424251335803</c:v>
                </c:pt>
                <c:pt idx="2">
                  <c:v>0.71485938774082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F-46B4-B491-75634CABC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5564616"/>
        <c:axId val="535561376"/>
      </c:barChart>
      <c:catAx>
        <c:axId val="535564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561376"/>
        <c:crosses val="autoZero"/>
        <c:auto val="1"/>
        <c:lblAlgn val="ctr"/>
        <c:lblOffset val="100"/>
        <c:noMultiLvlLbl val="0"/>
      </c:catAx>
      <c:valAx>
        <c:axId val="535561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decrease of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564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55336832895888"/>
          <c:y val="0.11068539804171988"/>
          <c:w val="0.61651574803149611"/>
          <c:h val="0.77775632452073762"/>
        </c:manualLayout>
      </c:layout>
      <c:scatterChart>
        <c:scatterStyle val="lineMarker"/>
        <c:varyColors val="0"/>
        <c:ser>
          <c:idx val="0"/>
          <c:order val="0"/>
          <c:tx>
            <c:strRef>
              <c:f>kinetics!$C$1</c:f>
              <c:strCache>
                <c:ptCount val="1"/>
                <c:pt idx="0">
                  <c:v>DPB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kinetics!$B$4:$B$14</c:f>
              <c:numCache>
                <c:formatCode>General</c:formatCode>
                <c:ptCount val="11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</c:numCache>
            </c:numRef>
          </c:xVal>
          <c:yVal>
            <c:numRef>
              <c:f>kinetics!$E$4:$E$14</c:f>
              <c:numCache>
                <c:formatCode>General</c:formatCode>
                <c:ptCount val="11"/>
                <c:pt idx="0">
                  <c:v>0</c:v>
                </c:pt>
                <c:pt idx="1">
                  <c:v>-0.21732267118864979</c:v>
                </c:pt>
                <c:pt idx="2">
                  <c:v>-0.50198450764505265</c:v>
                </c:pt>
                <c:pt idx="3">
                  <c:v>-0.72413490798502589</c:v>
                </c:pt>
                <c:pt idx="4">
                  <c:v>-0.96934239260840083</c:v>
                </c:pt>
                <c:pt idx="5">
                  <c:v>-1.1789713947477423</c:v>
                </c:pt>
                <c:pt idx="6">
                  <c:v>-1.3683450014093823</c:v>
                </c:pt>
                <c:pt idx="7">
                  <c:v>-1.5817791493196593</c:v>
                </c:pt>
                <c:pt idx="8">
                  <c:v>-1.7652748156274387</c:v>
                </c:pt>
                <c:pt idx="9">
                  <c:v>-1.9611431932327696</c:v>
                </c:pt>
                <c:pt idx="10">
                  <c:v>-2.1352589168028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88-4F9D-BFC1-A302B4282480}"/>
            </c:ext>
          </c:extLst>
        </c:ser>
        <c:ser>
          <c:idx val="1"/>
          <c:order val="1"/>
          <c:tx>
            <c:strRef>
              <c:f>kinetics!$F$1</c:f>
              <c:strCache>
                <c:ptCount val="1"/>
                <c:pt idx="0">
                  <c:v>TMPyP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kinetics!$B$4:$B$14</c:f>
              <c:numCache>
                <c:formatCode>General</c:formatCode>
                <c:ptCount val="11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</c:numCache>
            </c:numRef>
          </c:xVal>
          <c:yVal>
            <c:numRef>
              <c:f>kinetics!$I$4:$I$14</c:f>
              <c:numCache>
                <c:formatCode>General</c:formatCode>
                <c:ptCount val="11"/>
                <c:pt idx="0">
                  <c:v>0</c:v>
                </c:pt>
                <c:pt idx="1">
                  <c:v>-0.41538558626761507</c:v>
                </c:pt>
                <c:pt idx="2">
                  <c:v>-0.87087249607173245</c:v>
                </c:pt>
                <c:pt idx="3">
                  <c:v>-1.3075820997773613</c:v>
                </c:pt>
                <c:pt idx="4">
                  <c:v>-1.7323491526553967</c:v>
                </c:pt>
                <c:pt idx="5">
                  <c:v>-2.1600038642842923</c:v>
                </c:pt>
                <c:pt idx="6">
                  <c:v>-2.5184412636194722</c:v>
                </c:pt>
                <c:pt idx="7">
                  <c:v>-2.8699824561929401</c:v>
                </c:pt>
                <c:pt idx="8">
                  <c:v>-3.2577187445837938</c:v>
                </c:pt>
                <c:pt idx="9">
                  <c:v>-3.6415999123492582</c:v>
                </c:pt>
                <c:pt idx="10">
                  <c:v>-3.9862719400642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88-4F9D-BFC1-A302B4282480}"/>
            </c:ext>
          </c:extLst>
        </c:ser>
        <c:ser>
          <c:idx val="2"/>
          <c:order val="2"/>
          <c:tx>
            <c:strRef>
              <c:f>kinetics!$J$1</c:f>
              <c:strCache>
                <c:ptCount val="1"/>
                <c:pt idx="0">
                  <c:v>TMPyP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kinetics!$B$4:$B$14</c:f>
              <c:numCache>
                <c:formatCode>General</c:formatCode>
                <c:ptCount val="11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</c:numCache>
            </c:numRef>
          </c:xVal>
          <c:yVal>
            <c:numRef>
              <c:f>kinetics!$M$4:$M$14</c:f>
              <c:numCache>
                <c:formatCode>General</c:formatCode>
                <c:ptCount val="11"/>
                <c:pt idx="0">
                  <c:v>0</c:v>
                </c:pt>
                <c:pt idx="1">
                  <c:v>-0.44102101724213311</c:v>
                </c:pt>
                <c:pt idx="2">
                  <c:v>-0.81192175119818233</c:v>
                </c:pt>
                <c:pt idx="3">
                  <c:v>-1.153996203580725</c:v>
                </c:pt>
                <c:pt idx="4">
                  <c:v>-1.5435336863277918</c:v>
                </c:pt>
                <c:pt idx="5">
                  <c:v>-1.9053855586835011</c:v>
                </c:pt>
                <c:pt idx="6">
                  <c:v>-2.2542119220509265</c:v>
                </c:pt>
                <c:pt idx="7">
                  <c:v>-2.5511146296358072</c:v>
                </c:pt>
                <c:pt idx="8">
                  <c:v>-2.8859711837125333</c:v>
                </c:pt>
                <c:pt idx="9">
                  <c:v>-3.1272214335702579</c:v>
                </c:pt>
                <c:pt idx="10">
                  <c:v>-3.462103741434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88-4F9D-BFC1-A302B4282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45880"/>
        <c:axId val="867545160"/>
      </c:scatterChart>
      <c:valAx>
        <c:axId val="867545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[s]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9996391076115478"/>
              <c:y val="2.424419169825994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45160"/>
        <c:crosses val="autoZero"/>
        <c:crossBetween val="midCat"/>
      </c:valAx>
      <c:valAx>
        <c:axId val="867545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(I/I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0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45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</xdr:colOff>
      <xdr:row>9</xdr:row>
      <xdr:rowOff>41910</xdr:rowOff>
    </xdr:from>
    <xdr:to>
      <xdr:col>19</xdr:col>
      <xdr:colOff>320040</xdr:colOff>
      <xdr:row>24</xdr:row>
      <xdr:rowOff>419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D52813-488F-47BD-1FD7-6B9E1AB814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3380</xdr:colOff>
      <xdr:row>0</xdr:row>
      <xdr:rowOff>160020</xdr:rowOff>
    </xdr:from>
    <xdr:to>
      <xdr:col>21</xdr:col>
      <xdr:colOff>68580</xdr:colOff>
      <xdr:row>17</xdr:row>
      <xdr:rowOff>34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745F77-1F63-3F08-A1B5-A3A26EDCCB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A6162-1ECC-4ABC-8189-43EE5B8C08CB}">
  <dimension ref="B2:O22"/>
  <sheetViews>
    <sheetView workbookViewId="0">
      <selection activeCell="M4" sqref="M4:N7"/>
    </sheetView>
  </sheetViews>
  <sheetFormatPr defaultRowHeight="14.4" x14ac:dyDescent="0.3"/>
  <cols>
    <col min="2" max="2" width="15.6640625" bestFit="1" customWidth="1"/>
  </cols>
  <sheetData>
    <row r="2" spans="2:15" x14ac:dyDescent="0.3">
      <c r="C2" t="s">
        <v>9</v>
      </c>
      <c r="E2" s="2" t="s">
        <v>10</v>
      </c>
      <c r="F2" s="2"/>
      <c r="G2" s="2"/>
      <c r="H2" s="2" t="s">
        <v>11</v>
      </c>
      <c r="I2" s="2"/>
      <c r="J2" s="2"/>
    </row>
    <row r="3" spans="2:15" x14ac:dyDescent="0.3">
      <c r="B3" t="s">
        <v>0</v>
      </c>
      <c r="C3" t="s">
        <v>6</v>
      </c>
      <c r="D3" t="s">
        <v>7</v>
      </c>
      <c r="E3" t="s">
        <v>6</v>
      </c>
      <c r="F3" t="s">
        <v>7</v>
      </c>
      <c r="G3" t="s">
        <v>8</v>
      </c>
      <c r="H3" t="s">
        <v>6</v>
      </c>
      <c r="I3" t="s">
        <v>7</v>
      </c>
      <c r="J3" t="s">
        <v>8</v>
      </c>
    </row>
    <row r="4" spans="2:15" x14ac:dyDescent="0.3">
      <c r="B4">
        <v>0</v>
      </c>
      <c r="C4">
        <v>53.076348991959904</v>
      </c>
      <c r="D4">
        <v>55.252904557271712</v>
      </c>
      <c r="E4">
        <v>52.605532798218412</v>
      </c>
      <c r="F4">
        <v>49.590278941859346</v>
      </c>
      <c r="G4">
        <v>49.239822211266628</v>
      </c>
      <c r="H4">
        <v>48.969658948555413</v>
      </c>
      <c r="I4">
        <v>48.146277889574435</v>
      </c>
      <c r="J4">
        <v>50.889002477096682</v>
      </c>
      <c r="N4" t="s">
        <v>4</v>
      </c>
      <c r="O4" t="s">
        <v>12</v>
      </c>
    </row>
    <row r="5" spans="2:15" x14ac:dyDescent="0.3">
      <c r="B5">
        <v>60</v>
      </c>
      <c r="C5">
        <v>40.766837245710668</v>
      </c>
      <c r="D5">
        <v>43.894560430120364</v>
      </c>
      <c r="E5">
        <v>38.351590412176137</v>
      </c>
      <c r="F5">
        <v>31.562256818374699</v>
      </c>
      <c r="G5">
        <v>32.178805549350237</v>
      </c>
      <c r="H5">
        <v>31.88966998671847</v>
      </c>
      <c r="I5">
        <v>31.445168679305571</v>
      </c>
      <c r="J5">
        <v>34.64354185507019</v>
      </c>
      <c r="M5" t="s">
        <v>9</v>
      </c>
      <c r="N5">
        <v>0.56509952890324477</v>
      </c>
      <c r="O5">
        <v>1.1829368324942668E-2</v>
      </c>
    </row>
    <row r="6" spans="2:15" x14ac:dyDescent="0.3">
      <c r="B6">
        <v>120</v>
      </c>
      <c r="C6">
        <v>32.310162977010243</v>
      </c>
      <c r="D6">
        <v>33.107014661417054</v>
      </c>
      <c r="E6">
        <v>27.164136730833754</v>
      </c>
      <c r="F6">
        <v>18.917118424147176</v>
      </c>
      <c r="G6">
        <v>21.431615273808514</v>
      </c>
      <c r="H6">
        <v>22.30457388918558</v>
      </c>
      <c r="I6">
        <v>22.96506858290714</v>
      </c>
      <c r="J6">
        <v>23.09078755946998</v>
      </c>
      <c r="M6" t="s">
        <v>10</v>
      </c>
      <c r="N6">
        <v>0.7160424251335803</v>
      </c>
      <c r="O6">
        <v>7.0644856845453283E-2</v>
      </c>
    </row>
    <row r="7" spans="2:15" x14ac:dyDescent="0.3">
      <c r="B7">
        <v>180</v>
      </c>
      <c r="C7">
        <v>25.611928984587969</v>
      </c>
      <c r="D7">
        <v>26.246724560625591</v>
      </c>
      <c r="E7">
        <v>19.552759946758894</v>
      </c>
      <c r="F7">
        <v>11.695455430231178</v>
      </c>
      <c r="G7">
        <v>14.174645847616258</v>
      </c>
      <c r="H7">
        <v>15.495436831332498</v>
      </c>
      <c r="I7">
        <v>16.360752733532831</v>
      </c>
      <c r="J7">
        <v>15.770424251956118</v>
      </c>
      <c r="M7" t="s">
        <v>11</v>
      </c>
      <c r="N7">
        <v>0.71485938774082436</v>
      </c>
      <c r="O7">
        <v>6.5915516257412004E-3</v>
      </c>
    </row>
    <row r="8" spans="2:15" x14ac:dyDescent="0.3">
      <c r="B8">
        <v>240</v>
      </c>
      <c r="C8">
        <v>20.029331433476123</v>
      </c>
      <c r="D8">
        <v>21.204013962862408</v>
      </c>
      <c r="E8">
        <v>14.138684974135291</v>
      </c>
      <c r="F8">
        <v>7.8683176381123836</v>
      </c>
      <c r="G8">
        <v>9.1909534190437299</v>
      </c>
      <c r="H8">
        <v>10.378235760074805</v>
      </c>
      <c r="I8">
        <v>11.394725551688051</v>
      </c>
      <c r="J8">
        <v>10.866150277198914</v>
      </c>
    </row>
    <row r="9" spans="2:15" x14ac:dyDescent="0.3">
      <c r="B9">
        <v>300</v>
      </c>
      <c r="C9">
        <v>16.646396023845462</v>
      </c>
      <c r="D9">
        <v>17.085093008589443</v>
      </c>
      <c r="E9">
        <v>10.453987368141611</v>
      </c>
      <c r="F9">
        <v>5.2691903157608504</v>
      </c>
      <c r="G9">
        <v>6.02065985194543</v>
      </c>
      <c r="H9">
        <v>7.262376738858106</v>
      </c>
      <c r="I9">
        <v>7.9452234307430212</v>
      </c>
      <c r="J9">
        <v>7.6438957260252423</v>
      </c>
    </row>
    <row r="10" spans="2:15" x14ac:dyDescent="0.3">
      <c r="B10">
        <v>360</v>
      </c>
      <c r="C10">
        <v>13.710738925495294</v>
      </c>
      <c r="D10">
        <v>13.898294971126752</v>
      </c>
      <c r="E10">
        <v>7.7368473447656685</v>
      </c>
      <c r="F10">
        <v>3.6288029225496476</v>
      </c>
      <c r="G10">
        <v>4.273122934592541</v>
      </c>
      <c r="H10">
        <v>5.4207108497598799</v>
      </c>
      <c r="I10">
        <v>5.529877231121076</v>
      </c>
      <c r="J10">
        <v>5.5233122321393466</v>
      </c>
    </row>
    <row r="11" spans="2:15" x14ac:dyDescent="0.3">
      <c r="B11">
        <v>420</v>
      </c>
      <c r="C11">
        <v>11.205910049402364</v>
      </c>
      <c r="D11">
        <v>11.399917901825811</v>
      </c>
      <c r="E11">
        <v>5.7419649803295494</v>
      </c>
      <c r="F11">
        <v>2.484458543378218</v>
      </c>
      <c r="G11">
        <v>2.9852792777525283</v>
      </c>
      <c r="H11">
        <v>3.9907724133275888</v>
      </c>
      <c r="I11">
        <v>4.0875089532063695</v>
      </c>
      <c r="J11">
        <v>3.9741123736877277</v>
      </c>
    </row>
    <row r="12" spans="2:15" x14ac:dyDescent="0.3">
      <c r="B12">
        <v>480</v>
      </c>
      <c r="C12">
        <v>9.2821874059785596</v>
      </c>
      <c r="D12">
        <v>9.4286666659808009</v>
      </c>
      <c r="E12">
        <v>4.3074784583675925</v>
      </c>
      <c r="F12">
        <v>1.6686983262137283</v>
      </c>
      <c r="G12">
        <v>2.0507329548518296</v>
      </c>
      <c r="H12">
        <v>2.6673244564796597</v>
      </c>
      <c r="I12">
        <v>3.5075027420596951</v>
      </c>
      <c r="J12">
        <v>2.8733377894861007</v>
      </c>
    </row>
    <row r="13" spans="2:15" x14ac:dyDescent="0.3">
      <c r="B13">
        <v>540</v>
      </c>
      <c r="C13">
        <v>7.6895140125322854</v>
      </c>
      <c r="D13">
        <v>7.8459620146768501</v>
      </c>
      <c r="E13">
        <v>3.1817829871801013</v>
      </c>
      <c r="F13">
        <v>1.1079581800440221</v>
      </c>
      <c r="G13">
        <v>1.4383324217937556</v>
      </c>
      <c r="H13">
        <v>1.884428844546532</v>
      </c>
      <c r="I13">
        <v>2.9233497826996224</v>
      </c>
      <c r="J13">
        <v>2.0845830220579562</v>
      </c>
    </row>
    <row r="14" spans="2:15" x14ac:dyDescent="0.3">
      <c r="B14">
        <v>600</v>
      </c>
    </row>
    <row r="17" spans="2:10" x14ac:dyDescent="0.3">
      <c r="B17" t="s">
        <v>1</v>
      </c>
      <c r="C17">
        <v>230.32935604999886</v>
      </c>
      <c r="D17">
        <v>239.36315273449677</v>
      </c>
      <c r="E17">
        <v>183.234766000907</v>
      </c>
      <c r="F17">
        <v>133.79253554067125</v>
      </c>
      <c r="G17">
        <v>142.98396974202146</v>
      </c>
      <c r="H17">
        <v>150.26318871883853</v>
      </c>
      <c r="I17">
        <v>154.30545557683783</v>
      </c>
      <c r="J17">
        <v>157.35914756418828</v>
      </c>
    </row>
    <row r="18" spans="2:10" x14ac:dyDescent="0.3">
      <c r="B18" t="s">
        <v>2</v>
      </c>
      <c r="C18">
        <v>0.42653584453703491</v>
      </c>
      <c r="D18">
        <v>0.44326509765647548</v>
      </c>
      <c r="E18">
        <v>0.33932364074242038</v>
      </c>
      <c r="F18">
        <v>0.24776395470494678</v>
      </c>
      <c r="G18">
        <v>0.26478512915189156</v>
      </c>
      <c r="H18">
        <v>0.27826516429414544</v>
      </c>
      <c r="I18">
        <v>0.28575084366081077</v>
      </c>
      <c r="J18">
        <v>0.29140582882257088</v>
      </c>
    </row>
    <row r="19" spans="2:10" x14ac:dyDescent="0.3">
      <c r="B19" t="s">
        <v>3</v>
      </c>
      <c r="C19">
        <v>0.57346415546296514</v>
      </c>
      <c r="D19">
        <v>0.55673490234352452</v>
      </c>
      <c r="E19">
        <v>0.66067635925757962</v>
      </c>
      <c r="F19">
        <v>0.75223604529505317</v>
      </c>
      <c r="G19">
        <v>0.73521487084810844</v>
      </c>
      <c r="H19">
        <v>0.72173483570585462</v>
      </c>
      <c r="I19">
        <v>0.71424915633918928</v>
      </c>
      <c r="J19">
        <v>0.70859417117742907</v>
      </c>
    </row>
    <row r="20" spans="2:10" x14ac:dyDescent="0.3">
      <c r="B20" t="s">
        <v>4</v>
      </c>
      <c r="C20" s="2">
        <v>0.56509952890324477</v>
      </c>
      <c r="D20" s="2"/>
      <c r="E20" s="2">
        <v>0.7160424251335803</v>
      </c>
      <c r="F20" s="2"/>
      <c r="G20" s="2"/>
      <c r="H20" s="2">
        <v>0.71485938774082436</v>
      </c>
      <c r="I20" s="2"/>
      <c r="J20" s="2"/>
    </row>
    <row r="21" spans="2:10" x14ac:dyDescent="0.3">
      <c r="B21" t="s">
        <v>5</v>
      </c>
      <c r="C21" s="2">
        <v>1.1829368324942668E-2</v>
      </c>
      <c r="D21" s="2"/>
      <c r="E21" s="2">
        <v>7.0644856845453283E-2</v>
      </c>
      <c r="F21" s="2"/>
      <c r="G21" s="2"/>
      <c r="H21" s="2">
        <v>6.5915516257412004E-3</v>
      </c>
      <c r="I21" s="2"/>
      <c r="J21" s="2"/>
    </row>
    <row r="22" spans="2:10" x14ac:dyDescent="0.3">
      <c r="H22" s="3"/>
      <c r="I22" s="3"/>
      <c r="J22" s="3"/>
    </row>
  </sheetData>
  <mergeCells count="8">
    <mergeCell ref="C20:D20"/>
    <mergeCell ref="C21:D21"/>
    <mergeCell ref="H21:J21"/>
    <mergeCell ref="E2:G2"/>
    <mergeCell ref="H2:J2"/>
    <mergeCell ref="E20:G20"/>
    <mergeCell ref="H20:J20"/>
    <mergeCell ref="E21:G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A845F-BE7B-4B2F-9CD8-F39C8EAE4190}">
  <dimension ref="B1:M14"/>
  <sheetViews>
    <sheetView tabSelected="1" workbookViewId="0">
      <selection activeCell="B1" sqref="B1:M14"/>
    </sheetView>
  </sheetViews>
  <sheetFormatPr defaultRowHeight="14.4" x14ac:dyDescent="0.3"/>
  <sheetData>
    <row r="1" spans="2:13" x14ac:dyDescent="0.3">
      <c r="C1" s="2" t="s">
        <v>9</v>
      </c>
      <c r="D1" s="2"/>
      <c r="E1" s="1"/>
      <c r="F1" s="2" t="s">
        <v>10</v>
      </c>
      <c r="G1" s="2"/>
      <c r="H1" s="2"/>
      <c r="I1" s="1"/>
      <c r="J1" s="2" t="s">
        <v>11</v>
      </c>
      <c r="K1" s="2"/>
      <c r="L1" s="2"/>
    </row>
    <row r="2" spans="2:13" x14ac:dyDescent="0.3">
      <c r="C2" t="s">
        <v>14</v>
      </c>
      <c r="D2" t="s">
        <v>15</v>
      </c>
      <c r="E2" t="s">
        <v>18</v>
      </c>
      <c r="F2" t="s">
        <v>14</v>
      </c>
      <c r="G2" t="s">
        <v>15</v>
      </c>
      <c r="H2" t="s">
        <v>16</v>
      </c>
      <c r="I2" t="s">
        <v>18</v>
      </c>
      <c r="J2" t="s">
        <v>17</v>
      </c>
      <c r="K2" t="s">
        <v>15</v>
      </c>
      <c r="L2" t="s">
        <v>16</v>
      </c>
      <c r="M2" t="s">
        <v>18</v>
      </c>
    </row>
    <row r="3" spans="2:13" x14ac:dyDescent="0.3">
      <c r="B3" t="s">
        <v>13</v>
      </c>
    </row>
    <row r="4" spans="2:13" x14ac:dyDescent="0.3">
      <c r="B4">
        <v>0</v>
      </c>
      <c r="C4">
        <v>0</v>
      </c>
      <c r="D4">
        <v>0</v>
      </c>
      <c r="E4">
        <f>AVERAGE(C4:D4)</f>
        <v>0</v>
      </c>
      <c r="F4">
        <v>0</v>
      </c>
      <c r="G4">
        <v>0</v>
      </c>
      <c r="H4">
        <v>0</v>
      </c>
      <c r="I4">
        <f>AVERAGE(F4:H4)</f>
        <v>0</v>
      </c>
      <c r="J4">
        <v>0</v>
      </c>
      <c r="K4">
        <v>0</v>
      </c>
      <c r="L4">
        <v>0</v>
      </c>
      <c r="M4">
        <f>AVERAGE(J4:L4)</f>
        <v>0</v>
      </c>
    </row>
    <row r="5" spans="2:13" x14ac:dyDescent="0.3">
      <c r="B5">
        <v>60</v>
      </c>
      <c r="C5">
        <v>-0.26238914179199996</v>
      </c>
      <c r="D5">
        <v>-0.17225620058529958</v>
      </c>
      <c r="E5">
        <f t="shared" ref="E5:E14" si="0">AVERAGE(C5:D5)</f>
        <v>-0.21732267118864979</v>
      </c>
      <c r="F5">
        <v>-0.37577767094212855</v>
      </c>
      <c r="G5">
        <v>-0.42616391081476973</v>
      </c>
      <c r="H5">
        <v>-0.44421517704594699</v>
      </c>
      <c r="I5">
        <f t="shared" ref="I5:I14" si="1">AVERAGE(F5:H5)</f>
        <v>-0.41538558626761507</v>
      </c>
      <c r="J5">
        <v>-0.45835657633992505</v>
      </c>
      <c r="K5">
        <v>-0.50273191693661634</v>
      </c>
      <c r="L5">
        <v>-0.36197455844985799</v>
      </c>
      <c r="M5">
        <f t="shared" ref="M5:M14" si="2">AVERAGE(J5:L5)</f>
        <v>-0.44102101724213311</v>
      </c>
    </row>
    <row r="6" spans="2:13" x14ac:dyDescent="0.3">
      <c r="B6">
        <v>120</v>
      </c>
      <c r="C6">
        <v>-0.52817027332014765</v>
      </c>
      <c r="D6">
        <v>-0.47579874196995758</v>
      </c>
      <c r="E6">
        <f t="shared" si="0"/>
        <v>-0.50198450764505265</v>
      </c>
      <c r="F6">
        <v>-0.8530361855487546</v>
      </c>
      <c r="G6">
        <v>-0.91862863960898056</v>
      </c>
      <c r="H6">
        <v>-0.8409526630574623</v>
      </c>
      <c r="I6">
        <f t="shared" si="1"/>
        <v>-0.87087249607173245</v>
      </c>
      <c r="J6">
        <v>-0.84242002896107848</v>
      </c>
      <c r="K6">
        <v>-0.81351674918069483</v>
      </c>
      <c r="L6">
        <v>-0.77982847545277401</v>
      </c>
      <c r="M6">
        <f t="shared" si="2"/>
        <v>-0.81192175119818233</v>
      </c>
    </row>
    <row r="7" spans="2:13" x14ac:dyDescent="0.3">
      <c r="B7">
        <v>180</v>
      </c>
      <c r="C7">
        <v>-0.71882917633909127</v>
      </c>
      <c r="D7">
        <v>-0.72944063963096051</v>
      </c>
      <c r="E7">
        <f t="shared" si="0"/>
        <v>-0.72413490798502589</v>
      </c>
      <c r="F7">
        <v>-1.1975927057390734</v>
      </c>
      <c r="G7">
        <v>-1.463155168420615</v>
      </c>
      <c r="H7">
        <v>-1.261998425172395</v>
      </c>
      <c r="I7">
        <f t="shared" si="1"/>
        <v>-1.3075820997773613</v>
      </c>
      <c r="J7">
        <v>-1.1621312922479663</v>
      </c>
      <c r="K7">
        <v>-1.132564414742379</v>
      </c>
      <c r="L7">
        <v>-1.1672929037518294</v>
      </c>
      <c r="M7">
        <f t="shared" si="2"/>
        <v>-1.153996203580725</v>
      </c>
    </row>
    <row r="8" spans="2:13" x14ac:dyDescent="0.3">
      <c r="B8">
        <v>240</v>
      </c>
      <c r="C8">
        <v>-1.0040065149605637</v>
      </c>
      <c r="D8">
        <v>-0.93467827025623795</v>
      </c>
      <c r="E8">
        <f t="shared" si="0"/>
        <v>-0.96934239260840083</v>
      </c>
      <c r="F8">
        <v>-1.6901693334083487</v>
      </c>
      <c r="G8">
        <v>-1.8429864747392137</v>
      </c>
      <c r="H8">
        <v>-1.6638916498186274</v>
      </c>
      <c r="I8">
        <f t="shared" si="1"/>
        <v>-1.7323491526553967</v>
      </c>
      <c r="J8">
        <v>-1.5911275777407714</v>
      </c>
      <c r="K8">
        <v>-1.4998998936522632</v>
      </c>
      <c r="L8">
        <v>-1.5395735875903407</v>
      </c>
      <c r="M8">
        <f t="shared" si="2"/>
        <v>-1.5435336863277918</v>
      </c>
    </row>
    <row r="9" spans="2:13" x14ac:dyDescent="0.3">
      <c r="B9">
        <v>300</v>
      </c>
      <c r="C9">
        <v>-1.1998615812028728</v>
      </c>
      <c r="D9">
        <v>-1.158081208292612</v>
      </c>
      <c r="E9">
        <f t="shared" si="0"/>
        <v>-1.1789713947477423</v>
      </c>
      <c r="F9">
        <v>-2.070123341018979</v>
      </c>
      <c r="G9">
        <v>-2.2640047272832051</v>
      </c>
      <c r="H9">
        <v>-2.1458835245506922</v>
      </c>
      <c r="I9">
        <f t="shared" si="1"/>
        <v>-2.1600038642842923</v>
      </c>
      <c r="J9">
        <v>-1.9502015955418679</v>
      </c>
      <c r="K9">
        <v>-1.8536028284954833</v>
      </c>
      <c r="L9">
        <v>-1.912352252013152</v>
      </c>
      <c r="M9">
        <f t="shared" si="2"/>
        <v>-1.9053855586835011</v>
      </c>
    </row>
    <row r="10" spans="2:13" x14ac:dyDescent="0.3">
      <c r="B10">
        <v>360</v>
      </c>
      <c r="C10">
        <v>-1.3718237207987802</v>
      </c>
      <c r="D10">
        <v>-1.3648662820199844</v>
      </c>
      <c r="E10">
        <f t="shared" si="0"/>
        <v>-1.3683450014093823</v>
      </c>
      <c r="F10">
        <v>-2.4399169854850036</v>
      </c>
      <c r="G10">
        <v>-2.635177338410049</v>
      </c>
      <c r="H10">
        <v>-2.480229466963364</v>
      </c>
      <c r="I10">
        <f t="shared" si="1"/>
        <v>-2.5184412636194722</v>
      </c>
      <c r="J10">
        <v>-2.304248155418307</v>
      </c>
      <c r="K10">
        <v>-2.2240595912611814</v>
      </c>
      <c r="L10">
        <v>-2.2343280194732915</v>
      </c>
      <c r="M10">
        <f t="shared" si="2"/>
        <v>-2.2542119220509265</v>
      </c>
    </row>
    <row r="11" spans="2:13" x14ac:dyDescent="0.3">
      <c r="B11">
        <v>420</v>
      </c>
      <c r="C11">
        <v>-1.5926758385931765</v>
      </c>
      <c r="D11">
        <v>-1.570882460046142</v>
      </c>
      <c r="E11">
        <f t="shared" si="0"/>
        <v>-1.5817791493196593</v>
      </c>
      <c r="F11">
        <v>-2.7640925695922496</v>
      </c>
      <c r="G11">
        <v>-3.0107678350199758</v>
      </c>
      <c r="H11">
        <v>-2.8350869639665959</v>
      </c>
      <c r="I11">
        <f t="shared" si="1"/>
        <v>-2.8699824561929401</v>
      </c>
      <c r="J11">
        <v>-2.5150789332160137</v>
      </c>
      <c r="K11">
        <v>-2.5749169576057285</v>
      </c>
      <c r="L11">
        <v>-2.5633479980856801</v>
      </c>
      <c r="M11">
        <f t="shared" si="2"/>
        <v>-2.5511146296358072</v>
      </c>
    </row>
    <row r="12" spans="2:13" x14ac:dyDescent="0.3">
      <c r="B12">
        <v>480</v>
      </c>
      <c r="C12">
        <v>-1.7710768418720229</v>
      </c>
      <c r="D12">
        <v>-1.7594727893828546</v>
      </c>
      <c r="E12">
        <f t="shared" si="0"/>
        <v>-1.7652748156274387</v>
      </c>
      <c r="F12">
        <v>-3.1796047770932439</v>
      </c>
      <c r="G12">
        <v>-3.3943775088745798</v>
      </c>
      <c r="H12">
        <v>-3.199173947783557</v>
      </c>
      <c r="I12">
        <f t="shared" si="1"/>
        <v>-3.2577187445837938</v>
      </c>
      <c r="J12">
        <v>-2.9532626625964182</v>
      </c>
      <c r="K12">
        <v>-2.8119093213644408</v>
      </c>
      <c r="L12">
        <v>-2.892741567176742</v>
      </c>
      <c r="M12">
        <f t="shared" si="2"/>
        <v>-2.8859711837125333</v>
      </c>
    </row>
    <row r="13" spans="2:13" x14ac:dyDescent="0.3">
      <c r="B13">
        <v>540</v>
      </c>
      <c r="C13">
        <v>-1.9714371408788753</v>
      </c>
      <c r="D13">
        <v>-1.9508492455866637</v>
      </c>
      <c r="E13">
        <f t="shared" si="0"/>
        <v>-1.9611431932327696</v>
      </c>
      <c r="F13">
        <v>-3.5195720130735428</v>
      </c>
      <c r="G13">
        <v>-3.8139059426424944</v>
      </c>
      <c r="H13">
        <v>-3.5913217813317369</v>
      </c>
      <c r="I13">
        <f t="shared" si="1"/>
        <v>-3.6415999123492582</v>
      </c>
      <c r="J13">
        <v>-3.3038457109204371</v>
      </c>
      <c r="K13">
        <v>-2.8677506353727642</v>
      </c>
      <c r="L13">
        <v>-3.2100679544175725</v>
      </c>
      <c r="M13">
        <f t="shared" si="2"/>
        <v>-3.1272214335702579</v>
      </c>
    </row>
    <row r="14" spans="2:13" x14ac:dyDescent="0.3">
      <c r="B14">
        <v>600</v>
      </c>
      <c r="C14">
        <v>-2.145063933289951</v>
      </c>
      <c r="D14">
        <v>-2.1254539003156778</v>
      </c>
      <c r="E14">
        <f t="shared" si="0"/>
        <v>-2.1352589168028144</v>
      </c>
      <c r="F14">
        <v>-3.8573364041322833</v>
      </c>
      <c r="G14">
        <v>-4.2084027153350894</v>
      </c>
      <c r="H14">
        <v>-3.8930767007255001</v>
      </c>
      <c r="I14">
        <f t="shared" si="1"/>
        <v>-3.9862719400642912</v>
      </c>
      <c r="J14">
        <v>-3.6468666032130259</v>
      </c>
      <c r="K14">
        <v>-3.2035344559866967</v>
      </c>
      <c r="L14">
        <v>-3.5359101651041347</v>
      </c>
      <c r="M14">
        <f t="shared" si="2"/>
        <v>-3.462103741434619</v>
      </c>
    </row>
  </sheetData>
  <mergeCells count="3">
    <mergeCell ref="C1:D1"/>
    <mergeCell ref="F1:H1"/>
    <mergeCell ref="J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C calculations</vt:lpstr>
      <vt:lpstr>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rtina</cp:lastModifiedBy>
  <dcterms:created xsi:type="dcterms:W3CDTF">2023-06-12T09:08:43Z</dcterms:created>
  <dcterms:modified xsi:type="dcterms:W3CDTF">2023-06-12T10:13:52Z</dcterms:modified>
</cp:coreProperties>
</file>